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ataru/Desktop/Manuscripts/CryoEM_Nr5a2-nucleosome/submission/NSMB/Revised/Source Data/"/>
    </mc:Choice>
  </mc:AlternateContent>
  <xr:revisionPtr revIDLastSave="0" documentId="13_ncr:1_{2EA6498C-B64D-6C4F-BB12-5E6BA2CB2A95}" xr6:coauthVersionLast="47" xr6:coauthVersionMax="47" xr10:uidLastSave="{00000000-0000-0000-0000-000000000000}"/>
  <bookViews>
    <workbookView xWindow="-4860" yWindow="-20760" windowWidth="31800" windowHeight="19780" activeTab="1" xr2:uid="{3920BD34-3AC3-6648-B55E-7B243BC14EA5}"/>
  </bookViews>
  <sheets>
    <sheet name="Extended Figure 5b" sheetId="1" r:id="rId1"/>
    <sheet name="Extended Figure 5c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21" i="2" l="1"/>
  <c r="I21" i="2"/>
  <c r="J19" i="2"/>
  <c r="I19" i="2"/>
  <c r="J17" i="2"/>
  <c r="I17" i="2"/>
  <c r="J15" i="2"/>
  <c r="I15" i="2"/>
  <c r="J13" i="2"/>
  <c r="I13" i="2"/>
  <c r="J11" i="2"/>
  <c r="I11" i="2"/>
  <c r="J9" i="2"/>
  <c r="I9" i="2"/>
  <c r="J7" i="2"/>
  <c r="I7" i="2"/>
  <c r="J5" i="2"/>
  <c r="I5" i="2"/>
  <c r="J3" i="2"/>
  <c r="I3" i="2"/>
  <c r="I7" i="1" l="1"/>
  <c r="G3" i="1"/>
  <c r="H3" i="1"/>
  <c r="I3" i="1" s="1"/>
  <c r="G7" i="1"/>
  <c r="H7" i="1"/>
  <c r="G11" i="1"/>
  <c r="H11" i="1"/>
  <c r="G15" i="1"/>
  <c r="H15" i="1"/>
  <c r="G19" i="1"/>
  <c r="H19" i="1"/>
  <c r="J19" i="1" s="1"/>
  <c r="G23" i="1"/>
  <c r="H23" i="1"/>
  <c r="G27" i="1"/>
  <c r="H27" i="1"/>
  <c r="G31" i="1"/>
  <c r="H31" i="1"/>
  <c r="G35" i="1"/>
  <c r="H35" i="1"/>
  <c r="G39" i="1"/>
  <c r="H39" i="1"/>
  <c r="F7" i="1"/>
  <c r="J7" i="1" s="1"/>
  <c r="F11" i="1"/>
  <c r="F15" i="1"/>
  <c r="F19" i="1"/>
  <c r="I19" i="1" s="1"/>
  <c r="F23" i="1"/>
  <c r="F27" i="1"/>
  <c r="F31" i="1"/>
  <c r="F35" i="1"/>
  <c r="J35" i="1" s="1"/>
  <c r="F39" i="1"/>
  <c r="F3" i="1"/>
  <c r="J3" i="1" s="1"/>
  <c r="I23" i="1" l="1"/>
  <c r="I27" i="1"/>
  <c r="J11" i="1"/>
  <c r="I35" i="1"/>
  <c r="I31" i="1"/>
  <c r="J15" i="1"/>
  <c r="I39" i="1"/>
  <c r="J39" i="1"/>
  <c r="J31" i="1"/>
  <c r="J27" i="1"/>
  <c r="J23" i="1"/>
  <c r="I15" i="1"/>
  <c r="I11" i="1"/>
</calcChain>
</file>

<file path=xl/sharedStrings.xml><?xml version="1.0" encoding="utf-8"?>
<sst xmlns="http://schemas.openxmlformats.org/spreadsheetml/2006/main" count="24" uniqueCount="14">
  <si>
    <t>Lane</t>
  </si>
  <si>
    <t>Band No.</t>
  </si>
  <si>
    <t>Band Intensity, rep1</t>
  </si>
  <si>
    <t>Band Intensity, rep2</t>
  </si>
  <si>
    <t>Band Intenstiy,rep3</t>
  </si>
  <si>
    <t>rep1</t>
  </si>
  <si>
    <t>rep2</t>
  </si>
  <si>
    <t>rep3</t>
  </si>
  <si>
    <t>Average</t>
  </si>
  <si>
    <t>Stdev</t>
  </si>
  <si>
    <t>Extended figure 5b</t>
  </si>
  <si>
    <t>NR5A2-nucleosome complex, %</t>
  </si>
  <si>
    <t>NR5A2-DNA complex, %</t>
  </si>
  <si>
    <t>Extended figure 5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theme="1"/>
      <name val="Arial"/>
      <family val="2"/>
    </font>
    <font>
      <sz val="12"/>
      <color theme="1"/>
      <name val="Arial"/>
      <family val="2"/>
    </font>
    <font>
      <sz val="18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1" xfId="0" applyFont="1" applyBorder="1" applyAlignment="1">
      <alignment wrapText="1"/>
    </xf>
    <xf numFmtId="0" fontId="3" fillId="0" borderId="1" xfId="0" applyFont="1" applyBorder="1"/>
    <xf numFmtId="0" fontId="1" fillId="0" borderId="1" xfId="0" applyFont="1" applyBorder="1" applyAlignment="1">
      <alignment wrapText="1"/>
    </xf>
    <xf numFmtId="0" fontId="0" fillId="0" borderId="1" xfId="0" applyBorder="1"/>
    <xf numFmtId="0" fontId="4" fillId="0" borderId="0" xfId="0" applyFont="1"/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631D14-09DF-AF48-9F0E-56174E6E220E}">
  <dimension ref="A1:J42"/>
  <sheetViews>
    <sheetView zoomScale="90" workbookViewId="0"/>
  </sheetViews>
  <sheetFormatPr baseColWidth="10" defaultRowHeight="16" x14ac:dyDescent="0.2"/>
  <cols>
    <col min="6" max="6" width="21" customWidth="1"/>
    <col min="7" max="7" width="15.83203125" customWidth="1"/>
    <col min="8" max="8" width="15.6640625" customWidth="1"/>
    <col min="9" max="9" width="15.1640625" customWidth="1"/>
    <col min="10" max="10" width="13.1640625" customWidth="1"/>
  </cols>
  <sheetData>
    <row r="1" spans="1:10" ht="23" x14ac:dyDescent="0.25">
      <c r="A1" s="5" t="s">
        <v>10</v>
      </c>
      <c r="F1" s="6" t="s">
        <v>12</v>
      </c>
      <c r="G1" s="6"/>
      <c r="H1" s="6"/>
    </row>
    <row r="2" spans="1:10" ht="43" x14ac:dyDescent="0.2">
      <c r="A2" s="3" t="s">
        <v>0</v>
      </c>
      <c r="B2" s="3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2" t="s">
        <v>8</v>
      </c>
      <c r="J2" s="2" t="s">
        <v>9</v>
      </c>
    </row>
    <row r="3" spans="1:10" x14ac:dyDescent="0.2">
      <c r="A3" s="3">
        <v>1</v>
      </c>
      <c r="B3" s="3">
        <v>1</v>
      </c>
      <c r="C3" s="3">
        <v>364364</v>
      </c>
      <c r="D3" s="3">
        <v>66542</v>
      </c>
      <c r="E3" s="3">
        <v>111550</v>
      </c>
      <c r="F3" s="4">
        <f>(C3+C4+C5)/(C3+C4+C5+C6)*100</f>
        <v>1.4292429417159462</v>
      </c>
      <c r="G3" s="4">
        <f t="shared" ref="G3:H3" si="0">(D3+D4+D5)/(D3+D4+D5+D6)*100</f>
        <v>1.2132255573750312</v>
      </c>
      <c r="H3" s="4">
        <f t="shared" si="0"/>
        <v>1.9274062395693519</v>
      </c>
      <c r="I3" s="4">
        <f>AVERAGE(F3:H3)</f>
        <v>1.5232915795534432</v>
      </c>
      <c r="J3" s="4">
        <f>STDEV(F3:H3)</f>
        <v>0.36626134305192798</v>
      </c>
    </row>
    <row r="4" spans="1:10" x14ac:dyDescent="0.2">
      <c r="A4" s="3">
        <v>1</v>
      </c>
      <c r="B4" s="3">
        <v>2</v>
      </c>
      <c r="C4" s="3">
        <v>387198</v>
      </c>
      <c r="D4" s="3">
        <v>454818</v>
      </c>
      <c r="E4" s="3">
        <v>931200</v>
      </c>
      <c r="F4" s="4"/>
      <c r="G4" s="4"/>
      <c r="H4" s="4"/>
      <c r="I4" s="4"/>
      <c r="J4" s="4"/>
    </row>
    <row r="5" spans="1:10" x14ac:dyDescent="0.2">
      <c r="A5" s="3">
        <v>1</v>
      </c>
      <c r="B5" s="3">
        <v>3</v>
      </c>
      <c r="C5" s="3">
        <v>100646</v>
      </c>
      <c r="D5" s="3">
        <v>116130</v>
      </c>
      <c r="E5" s="3">
        <v>10282</v>
      </c>
      <c r="F5" s="4"/>
      <c r="G5" s="4"/>
      <c r="H5" s="4"/>
      <c r="I5" s="4"/>
      <c r="J5" s="4"/>
    </row>
    <row r="6" spans="1:10" x14ac:dyDescent="0.2">
      <c r="A6" s="3">
        <v>1</v>
      </c>
      <c r="B6" s="3">
        <v>4</v>
      </c>
      <c r="C6" s="3">
        <v>58774324</v>
      </c>
      <c r="D6" s="3">
        <v>51907562</v>
      </c>
      <c r="E6" s="3">
        <v>53581636</v>
      </c>
      <c r="F6" s="4"/>
      <c r="G6" s="4"/>
      <c r="H6" s="4"/>
      <c r="I6" s="4"/>
      <c r="J6" s="4"/>
    </row>
    <row r="7" spans="1:10" x14ac:dyDescent="0.2">
      <c r="A7" s="3">
        <v>2</v>
      </c>
      <c r="B7" s="3">
        <v>1</v>
      </c>
      <c r="C7" s="3">
        <v>1074374</v>
      </c>
      <c r="D7" s="3">
        <v>451388</v>
      </c>
      <c r="E7" s="3">
        <v>330964</v>
      </c>
      <c r="F7" s="4">
        <f t="shared" ref="F7" si="1">(C7+C8+C9)/(C7+C8+C9+C10)*100</f>
        <v>4.9699507879413192</v>
      </c>
      <c r="G7" s="4">
        <f t="shared" ref="G7" si="2">(D7+D8+D9)/(D7+D8+D9+D10)*100</f>
        <v>1.7348234352866605</v>
      </c>
      <c r="H7" s="4">
        <f t="shared" ref="H7" si="3">(E7+E8+E9)/(E7+E8+E9+E10)*100</f>
        <v>2.7921977553844011</v>
      </c>
      <c r="I7" s="4">
        <f t="shared" ref="I7" si="4">AVERAGE(F7:H7)</f>
        <v>3.1656573262041268</v>
      </c>
      <c r="J7" s="4">
        <f t="shared" ref="J7:J42" si="5">STDEV(F7:H7)</f>
        <v>1.6495806392084098</v>
      </c>
    </row>
    <row r="8" spans="1:10" x14ac:dyDescent="0.2">
      <c r="A8" s="3">
        <v>2</v>
      </c>
      <c r="B8" s="3">
        <v>2</v>
      </c>
      <c r="C8" s="3">
        <v>629258</v>
      </c>
      <c r="D8" s="3">
        <v>352506</v>
      </c>
      <c r="E8" s="3">
        <v>983774</v>
      </c>
      <c r="F8" s="4"/>
      <c r="G8" s="4"/>
      <c r="H8" s="4"/>
      <c r="I8" s="4"/>
      <c r="J8" s="4"/>
    </row>
    <row r="9" spans="1:10" x14ac:dyDescent="0.2">
      <c r="A9" s="3">
        <v>2</v>
      </c>
      <c r="B9" s="3">
        <v>3</v>
      </c>
      <c r="C9" s="3">
        <v>694428</v>
      </c>
      <c r="D9" s="3">
        <v>75852</v>
      </c>
      <c r="E9" s="3">
        <v>122123</v>
      </c>
      <c r="F9" s="4"/>
      <c r="G9" s="4"/>
      <c r="H9" s="4"/>
      <c r="I9" s="4"/>
      <c r="J9" s="4"/>
    </row>
    <row r="10" spans="1:10" x14ac:dyDescent="0.2">
      <c r="A10" s="3">
        <v>2</v>
      </c>
      <c r="B10" s="3">
        <v>4</v>
      </c>
      <c r="C10" s="3">
        <v>45853122</v>
      </c>
      <c r="D10" s="3">
        <v>49831236</v>
      </c>
      <c r="E10" s="3">
        <v>50022997</v>
      </c>
      <c r="F10" s="4"/>
      <c r="G10" s="4"/>
      <c r="H10" s="4"/>
      <c r="I10" s="4"/>
      <c r="J10" s="4"/>
    </row>
    <row r="11" spans="1:10" x14ac:dyDescent="0.2">
      <c r="A11" s="3">
        <v>3</v>
      </c>
      <c r="B11" s="3">
        <v>1</v>
      </c>
      <c r="C11" s="3">
        <v>5684120</v>
      </c>
      <c r="D11" s="3">
        <v>8531782</v>
      </c>
      <c r="E11" s="3">
        <v>7227470</v>
      </c>
      <c r="F11" s="4">
        <f t="shared" ref="F11" si="6">(C11+C12+C13)/(C11+C12+C13+C14)*100</f>
        <v>23.480431754059403</v>
      </c>
      <c r="G11" s="4">
        <f t="shared" ref="G11" si="7">(D11+D12+D13)/(D11+D12+D13+D14)*100</f>
        <v>30.025163625931945</v>
      </c>
      <c r="H11" s="4">
        <f t="shared" ref="H11" si="8">(E11+E12+E13)/(E11+E12+E13+E14)*100</f>
        <v>28.497480825390713</v>
      </c>
      <c r="I11" s="4">
        <f t="shared" ref="I11" si="9">AVERAGE(F11:H11)</f>
        <v>27.334358735127353</v>
      </c>
      <c r="J11" s="4">
        <f t="shared" ref="J11:J42" si="10">STDEV(F11:H11)</f>
        <v>3.4238893916597548</v>
      </c>
    </row>
    <row r="12" spans="1:10" x14ac:dyDescent="0.2">
      <c r="A12" s="3">
        <v>3</v>
      </c>
      <c r="B12" s="3">
        <v>2</v>
      </c>
      <c r="C12" s="3">
        <v>680784</v>
      </c>
      <c r="D12" s="3">
        <v>437570</v>
      </c>
      <c r="E12" s="3">
        <v>794042</v>
      </c>
      <c r="F12" s="4"/>
      <c r="G12" s="4"/>
      <c r="H12" s="4"/>
      <c r="I12" s="4"/>
      <c r="J12" s="4"/>
    </row>
    <row r="13" spans="1:10" x14ac:dyDescent="0.2">
      <c r="A13" s="3">
        <v>3</v>
      </c>
      <c r="B13" s="3">
        <v>3</v>
      </c>
      <c r="C13" s="3">
        <v>1978704</v>
      </c>
      <c r="D13" s="3">
        <v>467166</v>
      </c>
      <c r="E13" s="3">
        <v>592185</v>
      </c>
      <c r="F13" s="4"/>
      <c r="G13" s="4"/>
      <c r="H13" s="4"/>
      <c r="I13" s="4"/>
      <c r="J13" s="4"/>
    </row>
    <row r="14" spans="1:10" x14ac:dyDescent="0.2">
      <c r="A14" s="3">
        <v>3</v>
      </c>
      <c r="B14" s="3">
        <v>4</v>
      </c>
      <c r="C14" s="3">
        <v>27190696</v>
      </c>
      <c r="D14" s="3">
        <v>21992180</v>
      </c>
      <c r="E14" s="3">
        <v>21612473</v>
      </c>
      <c r="F14" s="4"/>
      <c r="G14" s="4"/>
      <c r="H14" s="4"/>
      <c r="I14" s="4"/>
      <c r="J14" s="4"/>
    </row>
    <row r="15" spans="1:10" x14ac:dyDescent="0.2">
      <c r="A15" s="3">
        <v>4</v>
      </c>
      <c r="B15" s="3">
        <v>1</v>
      </c>
      <c r="C15" s="3">
        <v>11811450</v>
      </c>
      <c r="D15" s="3">
        <v>13753320</v>
      </c>
      <c r="E15" s="3">
        <v>9963064</v>
      </c>
      <c r="F15" s="4">
        <f t="shared" ref="F15" si="11">(C15+C16+C17)/(C15+C16+C17+C18)*100</f>
        <v>85.911075277275231</v>
      </c>
      <c r="G15" s="4">
        <f t="shared" ref="G15" si="12">(D15+D16+D17)/(D15+D16+D17+D18)*100</f>
        <v>81.039870605047028</v>
      </c>
      <c r="H15" s="4">
        <f t="shared" ref="H15" si="13">(E15+E16+E17)/(E15+E16+E17+E18)*100</f>
        <v>73.940149625935163</v>
      </c>
      <c r="I15" s="4">
        <f t="shared" ref="I15" si="14">AVERAGE(F15:H15)</f>
        <v>80.297031836085807</v>
      </c>
      <c r="J15" s="4">
        <f t="shared" ref="J15:J42" si="15">STDEV(F15:H15)</f>
        <v>6.0199354078745539</v>
      </c>
    </row>
    <row r="16" spans="1:10" x14ac:dyDescent="0.2">
      <c r="A16" s="3">
        <v>4</v>
      </c>
      <c r="B16" s="3">
        <v>2</v>
      </c>
      <c r="C16" s="3">
        <v>734608</v>
      </c>
      <c r="D16" s="3">
        <v>530278</v>
      </c>
      <c r="E16" s="3">
        <v>866598</v>
      </c>
      <c r="F16" s="4"/>
      <c r="G16" s="4"/>
      <c r="H16" s="4"/>
      <c r="I16" s="4"/>
      <c r="J16" s="4"/>
    </row>
    <row r="17" spans="1:10" x14ac:dyDescent="0.2">
      <c r="A17" s="3">
        <v>4</v>
      </c>
      <c r="B17" s="3">
        <v>3</v>
      </c>
      <c r="C17" s="3">
        <v>4579442</v>
      </c>
      <c r="D17" s="3">
        <v>888860</v>
      </c>
      <c r="E17" s="3">
        <v>962143</v>
      </c>
      <c r="F17" s="4"/>
      <c r="G17" s="4"/>
      <c r="H17" s="4"/>
      <c r="I17" s="4"/>
      <c r="J17" s="4"/>
    </row>
    <row r="18" spans="1:10" x14ac:dyDescent="0.2">
      <c r="A18" s="3">
        <v>4</v>
      </c>
      <c r="B18" s="3">
        <v>4</v>
      </c>
      <c r="C18" s="3">
        <v>2808484</v>
      </c>
      <c r="D18" s="3">
        <v>3549756</v>
      </c>
      <c r="E18" s="3">
        <v>4155965</v>
      </c>
      <c r="F18" s="4"/>
      <c r="G18" s="4"/>
      <c r="H18" s="4"/>
      <c r="I18" s="4"/>
      <c r="J18" s="4"/>
    </row>
    <row r="19" spans="1:10" x14ac:dyDescent="0.2">
      <c r="A19" s="3">
        <v>5</v>
      </c>
      <c r="B19" s="3">
        <v>1</v>
      </c>
      <c r="C19" s="3">
        <v>9445828</v>
      </c>
      <c r="D19" s="3">
        <v>8028356</v>
      </c>
      <c r="E19" s="3">
        <v>13016042</v>
      </c>
      <c r="F19" s="4">
        <f t="shared" ref="F19" si="16">(C19+C20+C21)/(C19+C20+C21+C22)*100</f>
        <v>94.696225954816185</v>
      </c>
      <c r="G19" s="4">
        <f t="shared" ref="G19" si="17">(D19+D20+D21)/(D19+D20+D21+D22)*100</f>
        <v>66.798653050262715</v>
      </c>
      <c r="H19" s="4">
        <f t="shared" ref="H19" si="18">(E19+E20+E21)/(E19+E20+E21+E22)*100</f>
        <v>91.395675708005626</v>
      </c>
      <c r="I19" s="4">
        <f t="shared" ref="I19" si="19">AVERAGE(F19:H19)</f>
        <v>84.296851571028171</v>
      </c>
      <c r="J19" s="4">
        <f t="shared" ref="J19:J42" si="20">STDEV(F19:H19)</f>
        <v>15.243478001657602</v>
      </c>
    </row>
    <row r="20" spans="1:10" x14ac:dyDescent="0.2">
      <c r="A20" s="3">
        <v>5</v>
      </c>
      <c r="B20" s="3">
        <v>2</v>
      </c>
      <c r="C20" s="3">
        <v>757442</v>
      </c>
      <c r="D20" s="3">
        <v>560756</v>
      </c>
      <c r="E20" s="3">
        <v>977760</v>
      </c>
      <c r="F20" s="4"/>
      <c r="G20" s="4"/>
      <c r="H20" s="4"/>
      <c r="I20" s="4"/>
      <c r="J20" s="4"/>
    </row>
    <row r="21" spans="1:10" x14ac:dyDescent="0.2">
      <c r="A21" s="3">
        <v>5</v>
      </c>
      <c r="B21" s="3">
        <v>3</v>
      </c>
      <c r="C21" s="3">
        <v>5393920</v>
      </c>
      <c r="D21" s="3">
        <v>917182</v>
      </c>
      <c r="E21" s="3">
        <v>828671</v>
      </c>
      <c r="F21" s="4"/>
      <c r="G21" s="4"/>
      <c r="H21" s="4"/>
      <c r="I21" s="4"/>
      <c r="J21" s="4"/>
    </row>
    <row r="22" spans="1:10" x14ac:dyDescent="0.2">
      <c r="A22" s="3">
        <v>5</v>
      </c>
      <c r="B22" s="3">
        <v>4</v>
      </c>
      <c r="C22" s="3">
        <v>873572</v>
      </c>
      <c r="D22" s="3">
        <v>4724972</v>
      </c>
      <c r="E22" s="3">
        <v>1395442</v>
      </c>
      <c r="F22" s="4"/>
      <c r="G22" s="4"/>
      <c r="H22" s="4"/>
      <c r="I22" s="4"/>
      <c r="J22" s="4"/>
    </row>
    <row r="23" spans="1:10" x14ac:dyDescent="0.2">
      <c r="A23" s="3">
        <v>6</v>
      </c>
      <c r="B23" s="3">
        <v>1</v>
      </c>
      <c r="C23" s="3">
        <v>111524</v>
      </c>
      <c r="D23" s="3">
        <v>49980</v>
      </c>
      <c r="E23" s="3">
        <v>129495</v>
      </c>
      <c r="F23" s="4">
        <f t="shared" ref="F23" si="21">(C23+C24+C25)/(C23+C24+C25+C26)*100</f>
        <v>1.439326691221283</v>
      </c>
      <c r="G23" s="4">
        <f t="shared" ref="G23" si="22">(D23+D24+D25)/(D23+D24+D25+D26)*100</f>
        <v>0.92129208371246585</v>
      </c>
      <c r="H23" s="4">
        <f t="shared" ref="H23" si="23">(E23+E24+E25)/(E23+E24+E25+E26)*100</f>
        <v>1.485971157700702</v>
      </c>
      <c r="I23" s="4">
        <f t="shared" ref="I23" si="24">AVERAGE(F23:H23)</f>
        <v>1.2821966442114836</v>
      </c>
      <c r="J23" s="4">
        <f t="shared" ref="J23:J42" si="25">STDEV(F23:H23)</f>
        <v>0.31342144614724365</v>
      </c>
    </row>
    <row r="24" spans="1:10" x14ac:dyDescent="0.2">
      <c r="A24" s="3">
        <v>6</v>
      </c>
      <c r="B24" s="3">
        <v>2</v>
      </c>
      <c r="C24" s="3">
        <v>644154</v>
      </c>
      <c r="D24" s="3">
        <v>495488</v>
      </c>
      <c r="E24" s="3">
        <v>698400</v>
      </c>
      <c r="F24" s="4"/>
      <c r="G24" s="4"/>
      <c r="H24" s="4"/>
      <c r="I24" s="4"/>
      <c r="J24" s="4"/>
    </row>
    <row r="25" spans="1:10" x14ac:dyDescent="0.2">
      <c r="A25" s="3">
        <v>6</v>
      </c>
      <c r="B25" s="3">
        <v>3</v>
      </c>
      <c r="C25" s="3">
        <v>96040</v>
      </c>
      <c r="D25" s="3">
        <v>10192</v>
      </c>
      <c r="E25" s="3">
        <v>13483</v>
      </c>
      <c r="F25" s="4"/>
      <c r="G25" s="4"/>
      <c r="H25" s="4"/>
      <c r="I25" s="4"/>
      <c r="J25" s="4"/>
    </row>
    <row r="26" spans="1:10" x14ac:dyDescent="0.2">
      <c r="A26" s="3">
        <v>6</v>
      </c>
      <c r="B26" s="3">
        <v>4</v>
      </c>
      <c r="C26" s="3">
        <v>58323034</v>
      </c>
      <c r="D26" s="3">
        <v>59757460</v>
      </c>
      <c r="E26" s="3">
        <v>55780044</v>
      </c>
      <c r="F26" s="4"/>
      <c r="G26" s="4"/>
      <c r="H26" s="4"/>
      <c r="I26" s="4"/>
      <c r="J26" s="4"/>
    </row>
    <row r="27" spans="1:10" x14ac:dyDescent="0.2">
      <c r="A27" s="3">
        <v>7</v>
      </c>
      <c r="B27" s="3">
        <v>1</v>
      </c>
      <c r="C27" s="3">
        <v>281848</v>
      </c>
      <c r="D27" s="3">
        <v>164150</v>
      </c>
      <c r="E27" s="3">
        <v>387806</v>
      </c>
      <c r="F27" s="4">
        <f t="shared" ref="F27" si="26">(C27+C28+C29)/(C27+C28+C29+C30)*100</f>
        <v>2.1509605910370801</v>
      </c>
      <c r="G27" s="4">
        <f t="shared" ref="G27" si="27">(D27+D28+D29)/(D27+D28+D29+D30)*100</f>
        <v>1.3589054223121355</v>
      </c>
      <c r="H27" s="4">
        <f t="shared" ref="H27" si="28">(E27+E28+E29)/(E27+E28+E29+E30)*100</f>
        <v>2.261490080909454</v>
      </c>
      <c r="I27" s="4">
        <f t="shared" ref="I27" si="29">AVERAGE(F27:H27)</f>
        <v>1.9237853647528897</v>
      </c>
      <c r="J27" s="4">
        <f t="shared" ref="J27:J42" si="30">STDEV(F27:H27)</f>
        <v>0.49231210025934186</v>
      </c>
    </row>
    <row r="28" spans="1:10" x14ac:dyDescent="0.2">
      <c r="A28" s="3">
        <v>7</v>
      </c>
      <c r="B28" s="3">
        <v>2</v>
      </c>
      <c r="C28" s="3">
        <v>694428</v>
      </c>
      <c r="D28" s="3">
        <v>522242</v>
      </c>
      <c r="E28" s="3">
        <v>787640</v>
      </c>
      <c r="F28" s="4"/>
      <c r="G28" s="4"/>
      <c r="H28" s="4"/>
      <c r="I28" s="4"/>
      <c r="J28" s="4"/>
    </row>
    <row r="29" spans="1:10" x14ac:dyDescent="0.2">
      <c r="A29" s="3">
        <v>7</v>
      </c>
      <c r="B29" s="3">
        <v>3</v>
      </c>
      <c r="C29" s="3">
        <v>106232</v>
      </c>
      <c r="D29" s="3">
        <v>14014</v>
      </c>
      <c r="E29" s="3">
        <v>16684</v>
      </c>
      <c r="F29" s="4"/>
      <c r="G29" s="4"/>
      <c r="H29" s="4"/>
      <c r="I29" s="4"/>
      <c r="J29" s="4"/>
    </row>
    <row r="30" spans="1:10" x14ac:dyDescent="0.2">
      <c r="A30" s="3">
        <v>7</v>
      </c>
      <c r="B30" s="3">
        <v>4</v>
      </c>
      <c r="C30" s="3">
        <v>49244216</v>
      </c>
      <c r="D30" s="3">
        <v>50841518</v>
      </c>
      <c r="E30" s="3">
        <v>51522229</v>
      </c>
      <c r="F30" s="4"/>
      <c r="G30" s="4"/>
      <c r="H30" s="4"/>
      <c r="I30" s="4"/>
      <c r="J30" s="4"/>
    </row>
    <row r="31" spans="1:10" x14ac:dyDescent="0.2">
      <c r="A31" s="3">
        <v>8</v>
      </c>
      <c r="B31" s="3">
        <v>1</v>
      </c>
      <c r="C31" s="3">
        <v>1854454</v>
      </c>
      <c r="D31" s="3">
        <v>3344936</v>
      </c>
      <c r="E31" s="3">
        <v>2551585</v>
      </c>
      <c r="F31" s="4">
        <f t="shared" ref="F31" si="31">(C31+C32+C33)/(C31+C32+C33+C34)*100</f>
        <v>6.9085058603729781</v>
      </c>
      <c r="G31" s="4">
        <f t="shared" ref="G31" si="32">(D31+D32+D33)/(D31+D32+D33+D34)*100</f>
        <v>10.119485364772444</v>
      </c>
      <c r="H31" s="4">
        <f t="shared" ref="H31" si="33">(E31+E32+E33)/(E31+E32+E33+E34)*100</f>
        <v>7.7843954340380144</v>
      </c>
      <c r="I31" s="4">
        <f t="shared" ref="I31" si="34">AVERAGE(F31:H31)</f>
        <v>8.270795553061145</v>
      </c>
      <c r="J31" s="4">
        <f t="shared" ref="J31:J42" si="35">STDEV(F31:H31)</f>
        <v>1.6598301573527503</v>
      </c>
    </row>
    <row r="32" spans="1:10" x14ac:dyDescent="0.2">
      <c r="A32" s="3">
        <v>8</v>
      </c>
      <c r="B32" s="3">
        <v>2</v>
      </c>
      <c r="C32" s="3">
        <v>501956</v>
      </c>
      <c r="D32" s="3">
        <v>442470</v>
      </c>
      <c r="E32" s="3">
        <v>783178</v>
      </c>
      <c r="F32" s="4"/>
      <c r="G32" s="4"/>
      <c r="H32" s="4"/>
      <c r="I32" s="4"/>
      <c r="J32" s="4"/>
    </row>
    <row r="33" spans="1:10" x14ac:dyDescent="0.2">
      <c r="A33" s="3">
        <v>8</v>
      </c>
      <c r="B33" s="3">
        <v>3</v>
      </c>
      <c r="C33" s="3">
        <v>227360</v>
      </c>
      <c r="D33" s="3">
        <v>82810</v>
      </c>
      <c r="E33" s="3">
        <v>84487</v>
      </c>
      <c r="F33" s="4"/>
      <c r="G33" s="4"/>
      <c r="H33" s="4"/>
      <c r="I33" s="4"/>
      <c r="J33" s="4"/>
    </row>
    <row r="34" spans="1:10" x14ac:dyDescent="0.2">
      <c r="A34" s="3">
        <v>8</v>
      </c>
      <c r="B34" s="3">
        <v>4</v>
      </c>
      <c r="C34" s="3">
        <v>34816068</v>
      </c>
      <c r="D34" s="3">
        <v>34374970</v>
      </c>
      <c r="E34" s="3">
        <v>40505163</v>
      </c>
      <c r="F34" s="4"/>
      <c r="G34" s="4"/>
      <c r="H34" s="4"/>
      <c r="I34" s="4"/>
      <c r="J34" s="4"/>
    </row>
    <row r="35" spans="1:10" x14ac:dyDescent="0.2">
      <c r="A35" s="3">
        <v>9</v>
      </c>
      <c r="B35" s="3">
        <v>1</v>
      </c>
      <c r="C35" s="3">
        <v>16274272</v>
      </c>
      <c r="D35" s="3">
        <v>8958376</v>
      </c>
      <c r="E35" s="3">
        <v>14109620</v>
      </c>
      <c r="F35" s="4">
        <f t="shared" ref="F35" si="36">(C35+C36+C37)/(C35+C36+C37+C38)*100</f>
        <v>72.109107590246651</v>
      </c>
      <c r="G35" s="4">
        <f t="shared" ref="G35" si="37">(D35+D36+D37)/(D35+D36+D37+D38)*100</f>
        <v>31.492296262799186</v>
      </c>
      <c r="H35" s="4">
        <f t="shared" ref="H35" si="38">(E35+E36+E37)/(E35+E36+E37+E38)*100</f>
        <v>49.675681899595716</v>
      </c>
      <c r="I35" s="4">
        <f t="shared" ref="I35" si="39">AVERAGE(F35:H35)</f>
        <v>51.09236191754718</v>
      </c>
      <c r="J35" s="4">
        <f t="shared" ref="J35:J42" si="40">STDEV(F35:H35)</f>
        <v>20.345431362035914</v>
      </c>
    </row>
    <row r="36" spans="1:10" x14ac:dyDescent="0.2">
      <c r="A36" s="3">
        <v>9</v>
      </c>
      <c r="B36" s="3">
        <v>2</v>
      </c>
      <c r="C36" s="3">
        <v>755874</v>
      </c>
      <c r="D36" s="3">
        <v>420910</v>
      </c>
      <c r="E36" s="3">
        <v>710137</v>
      </c>
      <c r="F36" s="4"/>
      <c r="G36" s="4"/>
      <c r="H36" s="4"/>
      <c r="I36" s="4"/>
      <c r="J36" s="4"/>
    </row>
    <row r="37" spans="1:10" x14ac:dyDescent="0.2">
      <c r="A37" s="3">
        <v>9</v>
      </c>
      <c r="B37" s="3">
        <v>3</v>
      </c>
      <c r="C37" s="3">
        <v>993524</v>
      </c>
      <c r="D37" s="3">
        <v>175420</v>
      </c>
      <c r="E37" s="3">
        <v>245701</v>
      </c>
      <c r="F37" s="4"/>
      <c r="G37" s="4"/>
      <c r="H37" s="4"/>
      <c r="I37" s="4"/>
      <c r="J37" s="4"/>
    </row>
    <row r="38" spans="1:10" x14ac:dyDescent="0.2">
      <c r="A38" s="3">
        <v>9</v>
      </c>
      <c r="B38" s="3">
        <v>4</v>
      </c>
      <c r="C38" s="3">
        <v>6971328</v>
      </c>
      <c r="D38" s="3">
        <v>20785114</v>
      </c>
      <c r="E38" s="3">
        <v>15262174</v>
      </c>
      <c r="F38" s="4"/>
      <c r="G38" s="4"/>
      <c r="H38" s="4"/>
      <c r="I38" s="4"/>
      <c r="J38" s="4"/>
    </row>
    <row r="39" spans="1:10" x14ac:dyDescent="0.2">
      <c r="A39" s="3">
        <v>10</v>
      </c>
      <c r="B39" s="3">
        <v>1</v>
      </c>
      <c r="C39" s="3">
        <v>14967050</v>
      </c>
      <c r="D39" s="3">
        <v>16709392</v>
      </c>
      <c r="E39" s="3">
        <v>15911589</v>
      </c>
      <c r="F39" s="4">
        <f t="shared" ref="F39" si="41">(C39+C40+C41)/(C39+C40+C41+C42)*100</f>
        <v>80.720762768369113</v>
      </c>
      <c r="G39" s="4">
        <f t="shared" ref="G39" si="42">(D39+D40+D41)/(D39+D40+D41+D42)*100</f>
        <v>74.310237849017582</v>
      </c>
      <c r="H39" s="4">
        <f t="shared" ref="H39" si="43">(E39+E40+E41)/(E39+E40+E41+E42)*100</f>
        <v>79.36201370092806</v>
      </c>
      <c r="I39" s="4">
        <f t="shared" ref="I39" si="44">AVERAGE(F39:H39)</f>
        <v>78.13100477277159</v>
      </c>
      <c r="J39" s="4">
        <f t="shared" ref="J39:J42" si="45">STDEV(F39:H39)</f>
        <v>3.3779053674292672</v>
      </c>
    </row>
    <row r="40" spans="1:10" x14ac:dyDescent="0.2">
      <c r="A40" s="3">
        <v>10</v>
      </c>
      <c r="B40" s="3">
        <v>2</v>
      </c>
      <c r="C40" s="3">
        <v>540372</v>
      </c>
      <c r="D40" s="3">
        <v>551838</v>
      </c>
      <c r="E40" s="3">
        <v>761935</v>
      </c>
      <c r="F40" s="4"/>
      <c r="G40" s="4"/>
      <c r="H40" s="4"/>
      <c r="I40" s="4"/>
      <c r="J40" s="4"/>
    </row>
    <row r="41" spans="1:10" x14ac:dyDescent="0.2">
      <c r="A41" s="3">
        <v>10</v>
      </c>
      <c r="B41" s="3">
        <v>3</v>
      </c>
      <c r="C41" s="3">
        <v>1102696</v>
      </c>
      <c r="D41" s="3">
        <v>343980</v>
      </c>
      <c r="E41" s="3">
        <v>306132</v>
      </c>
      <c r="F41" s="4"/>
      <c r="G41" s="4"/>
      <c r="H41" s="4"/>
      <c r="I41" s="4"/>
      <c r="J41" s="4"/>
    </row>
    <row r="42" spans="1:10" x14ac:dyDescent="0.2">
      <c r="A42" s="3">
        <v>10</v>
      </c>
      <c r="B42" s="3">
        <v>4</v>
      </c>
      <c r="C42" s="3">
        <v>3967138</v>
      </c>
      <c r="D42" s="3">
        <v>6086290</v>
      </c>
      <c r="E42" s="3">
        <v>4415537</v>
      </c>
      <c r="F42" s="4"/>
      <c r="G42" s="4"/>
      <c r="H42" s="4"/>
      <c r="I42" s="4"/>
      <c r="J42" s="4"/>
    </row>
  </sheetData>
  <mergeCells count="1">
    <mergeCell ref="F1:H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F12593-F572-D14A-9C95-10B28E9F1326}">
  <dimension ref="A1:J22"/>
  <sheetViews>
    <sheetView tabSelected="1" workbookViewId="0">
      <selection activeCell="A2" sqref="A2"/>
    </sheetView>
  </sheetViews>
  <sheetFormatPr baseColWidth="10" defaultRowHeight="16" x14ac:dyDescent="0.2"/>
  <cols>
    <col min="3" max="5" width="23.5" customWidth="1"/>
  </cols>
  <sheetData>
    <row r="1" spans="1:10" ht="23" x14ac:dyDescent="0.25">
      <c r="A1" s="5" t="s">
        <v>13</v>
      </c>
      <c r="F1" s="6" t="s">
        <v>11</v>
      </c>
      <c r="G1" s="6"/>
      <c r="H1" s="6"/>
    </row>
    <row r="2" spans="1:10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2" t="s">
        <v>8</v>
      </c>
      <c r="J2" s="2" t="s">
        <v>9</v>
      </c>
    </row>
    <row r="3" spans="1:10" x14ac:dyDescent="0.2">
      <c r="A3" s="1">
        <v>1</v>
      </c>
      <c r="B3" s="1">
        <v>1</v>
      </c>
      <c r="C3" s="1">
        <v>1300915</v>
      </c>
      <c r="D3" s="1">
        <v>530742</v>
      </c>
      <c r="E3" s="1">
        <v>1010392</v>
      </c>
      <c r="F3" s="1">
        <v>1.791725</v>
      </c>
      <c r="G3" s="1">
        <v>0.74219800000000002</v>
      </c>
      <c r="H3" s="1">
        <v>1.2036420000000001</v>
      </c>
      <c r="I3" s="2">
        <f>AVERAGE(F3:H3)</f>
        <v>1.2458549999999999</v>
      </c>
      <c r="J3" s="2">
        <f>STDEV(F3:H3)</f>
        <v>0.52603534478112779</v>
      </c>
    </row>
    <row r="4" spans="1:10" x14ac:dyDescent="0.2">
      <c r="A4" s="1">
        <v>1</v>
      </c>
      <c r="B4" s="1">
        <v>2</v>
      </c>
      <c r="C4" s="1">
        <v>71305947</v>
      </c>
      <c r="D4" s="1">
        <v>70978766</v>
      </c>
      <c r="E4" s="1">
        <v>82934188</v>
      </c>
      <c r="F4" s="1">
        <v>98.208275</v>
      </c>
      <c r="G4" s="1">
        <v>99.257801999999998</v>
      </c>
      <c r="H4" s="1">
        <v>98.796357999999998</v>
      </c>
      <c r="I4" s="2"/>
      <c r="J4" s="2"/>
    </row>
    <row r="5" spans="1:10" x14ac:dyDescent="0.2">
      <c r="A5" s="1">
        <v>2</v>
      </c>
      <c r="B5" s="1">
        <v>1</v>
      </c>
      <c r="C5" s="1">
        <v>14093046</v>
      </c>
      <c r="D5" s="1">
        <v>12109546</v>
      </c>
      <c r="E5" s="1">
        <v>19533786</v>
      </c>
      <c r="F5" s="1">
        <v>21.824719000000002</v>
      </c>
      <c r="G5" s="1">
        <v>17.987734</v>
      </c>
      <c r="H5" s="1">
        <v>25.211542999999999</v>
      </c>
      <c r="I5" s="2">
        <f t="shared" ref="I4:I22" si="0">AVERAGE(F5:H5)</f>
        <v>21.674665333333337</v>
      </c>
      <c r="J5" s="2">
        <f t="shared" ref="J4:J22" si="1">STDEV(F5:H5)</f>
        <v>3.614241441060638</v>
      </c>
    </row>
    <row r="6" spans="1:10" x14ac:dyDescent="0.2">
      <c r="A6" s="1">
        <v>2</v>
      </c>
      <c r="B6" s="1">
        <v>2</v>
      </c>
      <c r="C6" s="1">
        <v>50480734</v>
      </c>
      <c r="D6" s="1">
        <v>55211584</v>
      </c>
      <c r="E6" s="1">
        <v>57945748</v>
      </c>
      <c r="F6" s="1">
        <v>78.175280999999998</v>
      </c>
      <c r="G6" s="1">
        <v>82.012265999999997</v>
      </c>
      <c r="H6" s="1">
        <v>74.788456999999994</v>
      </c>
      <c r="I6" s="2"/>
      <c r="J6" s="2"/>
    </row>
    <row r="7" spans="1:10" x14ac:dyDescent="0.2">
      <c r="A7" s="1">
        <v>3</v>
      </c>
      <c r="B7" s="1">
        <v>1</v>
      </c>
      <c r="C7" s="1">
        <v>31259892</v>
      </c>
      <c r="D7" s="1">
        <v>33125636</v>
      </c>
      <c r="E7" s="1">
        <v>38644950</v>
      </c>
      <c r="F7" s="1">
        <v>59.461342000000002</v>
      </c>
      <c r="G7" s="1">
        <v>65.307325000000006</v>
      </c>
      <c r="H7" s="1">
        <v>49.592256999999996</v>
      </c>
      <c r="I7" s="2">
        <f t="shared" si="0"/>
        <v>58.120308000000001</v>
      </c>
      <c r="J7" s="2">
        <f t="shared" si="1"/>
        <v>7.9428974375238184</v>
      </c>
    </row>
    <row r="8" spans="1:10" x14ac:dyDescent="0.2">
      <c r="A8" s="1">
        <v>3</v>
      </c>
      <c r="B8" s="1">
        <v>2</v>
      </c>
      <c r="C8" s="1">
        <v>21311898</v>
      </c>
      <c r="D8" s="1">
        <v>17597060</v>
      </c>
      <c r="E8" s="1">
        <v>39280420</v>
      </c>
      <c r="F8" s="1">
        <v>40.538657999999998</v>
      </c>
      <c r="G8" s="1">
        <v>34.692675000000001</v>
      </c>
      <c r="H8" s="1">
        <v>50.407743000000004</v>
      </c>
      <c r="I8" s="2"/>
      <c r="J8" s="2"/>
    </row>
    <row r="9" spans="1:10" x14ac:dyDescent="0.2">
      <c r="A9" s="1">
        <v>4</v>
      </c>
      <c r="B9" s="1">
        <v>1</v>
      </c>
      <c r="C9" s="1">
        <v>35432085</v>
      </c>
      <c r="D9" s="1">
        <v>39911756</v>
      </c>
      <c r="E9" s="1">
        <v>56395286</v>
      </c>
      <c r="F9" s="1">
        <v>88.364096000000004</v>
      </c>
      <c r="G9" s="1">
        <v>95.821552999999994</v>
      </c>
      <c r="H9" s="1">
        <v>80.589267000000007</v>
      </c>
      <c r="I9" s="2">
        <f t="shared" si="0"/>
        <v>88.25830533333334</v>
      </c>
      <c r="J9" s="2">
        <f t="shared" si="1"/>
        <v>7.6166940299131252</v>
      </c>
    </row>
    <row r="10" spans="1:10" x14ac:dyDescent="0.2">
      <c r="A10" s="1">
        <v>4</v>
      </c>
      <c r="B10" s="1">
        <v>2</v>
      </c>
      <c r="C10" s="1">
        <v>4665745</v>
      </c>
      <c r="D10" s="1">
        <v>1740414</v>
      </c>
      <c r="E10" s="1">
        <v>13583370</v>
      </c>
      <c r="F10" s="1">
        <v>11.635904</v>
      </c>
      <c r="G10" s="1">
        <v>4.1784470000000002</v>
      </c>
      <c r="H10" s="1">
        <v>19.410733</v>
      </c>
      <c r="I10" s="2"/>
      <c r="J10" s="2"/>
    </row>
    <row r="11" spans="1:10" x14ac:dyDescent="0.2">
      <c r="A11" s="1">
        <v>5</v>
      </c>
      <c r="B11" s="1">
        <v>1</v>
      </c>
      <c r="C11" s="1">
        <v>40032975</v>
      </c>
      <c r="D11" s="1">
        <v>42570978</v>
      </c>
      <c r="E11" s="1">
        <v>56098486</v>
      </c>
      <c r="F11" s="1">
        <v>99.924637000000004</v>
      </c>
      <c r="G11" s="1">
        <v>99.949230999999997</v>
      </c>
      <c r="H11" s="1">
        <v>86.500247000000002</v>
      </c>
      <c r="I11" s="2">
        <f t="shared" si="0"/>
        <v>95.458038333333334</v>
      </c>
      <c r="J11" s="2">
        <f t="shared" si="1"/>
        <v>7.7576846026933399</v>
      </c>
    </row>
    <row r="12" spans="1:10" x14ac:dyDescent="0.2">
      <c r="A12" s="1">
        <v>5</v>
      </c>
      <c r="B12" s="1">
        <v>2</v>
      </c>
      <c r="C12" s="1">
        <v>30193</v>
      </c>
      <c r="D12" s="1">
        <v>21624</v>
      </c>
      <c r="E12" s="1">
        <v>8755070</v>
      </c>
      <c r="F12" s="1">
        <v>7.5362999999999999E-2</v>
      </c>
      <c r="G12" s="1">
        <v>5.0769000000000002E-2</v>
      </c>
      <c r="H12" s="1">
        <v>13.499753</v>
      </c>
      <c r="I12" s="2"/>
      <c r="J12" s="2"/>
    </row>
    <row r="13" spans="1:10" x14ac:dyDescent="0.2">
      <c r="A13" s="1">
        <v>6</v>
      </c>
      <c r="B13" s="1">
        <v>1</v>
      </c>
      <c r="C13" s="1">
        <v>566364</v>
      </c>
      <c r="D13" s="1">
        <v>635152</v>
      </c>
      <c r="E13" s="1">
        <v>1345988</v>
      </c>
      <c r="F13" s="1">
        <v>0.79850399999999999</v>
      </c>
      <c r="G13" s="1">
        <v>0.87900400000000001</v>
      </c>
      <c r="H13" s="1">
        <v>1.5947169999999999</v>
      </c>
      <c r="I13" s="2">
        <f t="shared" si="0"/>
        <v>1.0907416666666665</v>
      </c>
      <c r="J13" s="2">
        <f t="shared" si="1"/>
        <v>0.43830744341881045</v>
      </c>
    </row>
    <row r="14" spans="1:10" x14ac:dyDescent="0.2">
      <c r="A14" s="1">
        <v>6</v>
      </c>
      <c r="B14" s="1">
        <v>2</v>
      </c>
      <c r="C14" s="1">
        <v>70361789</v>
      </c>
      <c r="D14" s="1">
        <v>71623034</v>
      </c>
      <c r="E14" s="1">
        <v>83056936</v>
      </c>
      <c r="F14" s="1">
        <v>99.201496000000006</v>
      </c>
      <c r="G14" s="1">
        <v>99.120996000000005</v>
      </c>
      <c r="H14" s="1">
        <v>98.405282999999997</v>
      </c>
      <c r="I14" s="2"/>
      <c r="J14" s="2"/>
    </row>
    <row r="15" spans="1:10" x14ac:dyDescent="0.2">
      <c r="A15" s="1">
        <v>7</v>
      </c>
      <c r="B15" s="1">
        <v>1</v>
      </c>
      <c r="C15" s="1">
        <v>3635695</v>
      </c>
      <c r="D15" s="1">
        <v>586074</v>
      </c>
      <c r="E15" s="1">
        <v>3419136</v>
      </c>
      <c r="F15" s="1">
        <v>5.4673069999999999</v>
      </c>
      <c r="G15" s="1">
        <v>0.87256599999999995</v>
      </c>
      <c r="H15" s="1">
        <v>4.1261539999999997</v>
      </c>
      <c r="I15" s="2">
        <f t="shared" si="0"/>
        <v>3.488675666666667</v>
      </c>
      <c r="J15" s="2">
        <f t="shared" si="1"/>
        <v>2.3627727743844362</v>
      </c>
    </row>
    <row r="16" spans="1:10" x14ac:dyDescent="0.2">
      <c r="A16" s="1">
        <v>7</v>
      </c>
      <c r="B16" s="1">
        <v>2</v>
      </c>
      <c r="C16" s="1">
        <v>62863134</v>
      </c>
      <c r="D16" s="1">
        <v>66580614</v>
      </c>
      <c r="E16" s="1">
        <v>79445834</v>
      </c>
      <c r="F16" s="1">
        <v>94.532692999999995</v>
      </c>
      <c r="G16" s="1">
        <v>99.127433999999994</v>
      </c>
      <c r="H16" s="1">
        <v>95.873846</v>
      </c>
      <c r="I16" s="2"/>
      <c r="J16" s="2"/>
    </row>
    <row r="17" spans="1:10" x14ac:dyDescent="0.2">
      <c r="A17" s="1">
        <v>8</v>
      </c>
      <c r="B17" s="1">
        <v>1</v>
      </c>
      <c r="C17" s="1">
        <v>10491032</v>
      </c>
      <c r="D17" s="1">
        <v>9869448</v>
      </c>
      <c r="E17" s="1">
        <v>3021212</v>
      </c>
      <c r="F17" s="1">
        <v>17.001792999999999</v>
      </c>
      <c r="G17" s="1">
        <v>15.364001</v>
      </c>
      <c r="H17" s="1">
        <v>3.7142740000000001</v>
      </c>
      <c r="I17" s="2">
        <f t="shared" si="0"/>
        <v>12.026689333333335</v>
      </c>
      <c r="J17" s="2">
        <f t="shared" si="1"/>
        <v>7.2451899329273868</v>
      </c>
    </row>
    <row r="18" spans="1:10" x14ac:dyDescent="0.2">
      <c r="A18" s="1">
        <v>8</v>
      </c>
      <c r="B18" s="1">
        <v>2</v>
      </c>
      <c r="C18" s="1">
        <v>51214413</v>
      </c>
      <c r="D18" s="1">
        <v>54368036</v>
      </c>
      <c r="E18" s="1">
        <v>78319372</v>
      </c>
      <c r="F18" s="1">
        <v>82.998206999999994</v>
      </c>
      <c r="G18" s="1">
        <v>84.635998999999998</v>
      </c>
      <c r="H18" s="1">
        <v>96.285725999999997</v>
      </c>
      <c r="I18" s="2"/>
      <c r="J18" s="2"/>
    </row>
    <row r="19" spans="1:10" x14ac:dyDescent="0.2">
      <c r="A19" s="1">
        <v>9</v>
      </c>
      <c r="B19" s="1">
        <v>1</v>
      </c>
      <c r="C19" s="1">
        <v>40367278</v>
      </c>
      <c r="D19" s="1">
        <v>33214252</v>
      </c>
      <c r="E19" s="1">
        <v>50797956</v>
      </c>
      <c r="F19" s="1">
        <v>72.952230999999998</v>
      </c>
      <c r="G19" s="1">
        <v>70.673280000000005</v>
      </c>
      <c r="H19" s="1">
        <v>67.64143</v>
      </c>
      <c r="I19" s="2">
        <f t="shared" si="0"/>
        <v>70.422313666666682</v>
      </c>
      <c r="J19" s="2">
        <f t="shared" si="1"/>
        <v>2.6642803701469426</v>
      </c>
    </row>
    <row r="20" spans="1:10" x14ac:dyDescent="0.2">
      <c r="A20" s="1">
        <v>9</v>
      </c>
      <c r="B20" s="1">
        <v>2</v>
      </c>
      <c r="C20" s="1">
        <v>14966572</v>
      </c>
      <c r="D20" s="1">
        <v>13782650</v>
      </c>
      <c r="E20" s="1">
        <v>24300924</v>
      </c>
      <c r="F20" s="1">
        <v>27.047768999999999</v>
      </c>
      <c r="G20" s="1">
        <v>29.326720000000002</v>
      </c>
      <c r="H20" s="1">
        <v>32.35857</v>
      </c>
      <c r="I20" s="2"/>
      <c r="J20" s="2"/>
    </row>
    <row r="21" spans="1:10" x14ac:dyDescent="0.2">
      <c r="A21" s="1">
        <v>10</v>
      </c>
      <c r="B21" s="1">
        <v>1</v>
      </c>
      <c r="C21" s="1">
        <v>26236954</v>
      </c>
      <c r="D21" s="1">
        <v>69901700</v>
      </c>
      <c r="E21" s="1">
        <v>78082992</v>
      </c>
      <c r="F21" s="1">
        <v>84.884455000000003</v>
      </c>
      <c r="G21" s="1">
        <v>94.489531999999997</v>
      </c>
      <c r="H21" s="1">
        <v>84.499694000000005</v>
      </c>
      <c r="I21" s="2">
        <f t="shared" si="0"/>
        <v>87.957893666666678</v>
      </c>
      <c r="J21" s="2">
        <f t="shared" si="1"/>
        <v>5.6598352224143671</v>
      </c>
    </row>
    <row r="22" spans="1:10" x14ac:dyDescent="0.2">
      <c r="A22" s="1">
        <v>10</v>
      </c>
      <c r="B22" s="1">
        <v>2</v>
      </c>
      <c r="C22" s="1">
        <v>4672067</v>
      </c>
      <c r="D22" s="1">
        <v>4076548</v>
      </c>
      <c r="E22" s="1">
        <v>14323250</v>
      </c>
      <c r="F22" s="1">
        <v>15.115544999999999</v>
      </c>
      <c r="G22" s="1">
        <v>5.5104680000000004</v>
      </c>
      <c r="H22" s="1">
        <v>15.500306</v>
      </c>
      <c r="I22" s="2"/>
      <c r="J22" s="2"/>
    </row>
  </sheetData>
  <mergeCells count="1">
    <mergeCell ref="F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tended Figure 5b</vt:lpstr>
      <vt:lpstr>Extended Figure 5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taru Kobayashi</dc:creator>
  <cp:lastModifiedBy>Wataru Kobayashi</cp:lastModifiedBy>
  <dcterms:created xsi:type="dcterms:W3CDTF">2023-12-24T13:53:18Z</dcterms:created>
  <dcterms:modified xsi:type="dcterms:W3CDTF">2023-12-24T14:09:47Z</dcterms:modified>
</cp:coreProperties>
</file>